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徐\communications biology\接收版\汇总\"/>
    </mc:Choice>
  </mc:AlternateContent>
  <xr:revisionPtr revIDLastSave="0" documentId="13_ncr:1_{81CF365E-C2D1-451C-A2BA-F79C913C65DD}" xr6:coauthVersionLast="47" xr6:coauthVersionMax="47" xr10:uidLastSave="{00000000-0000-0000-0000-000000000000}"/>
  <bookViews>
    <workbookView xWindow="-110" yWindow="-110" windowWidth="25820" windowHeight="15500" xr2:uid="{FD37DC8A-DE14-43DE-B300-10736A1DAD3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L10" i="1" l="1"/>
  <c r="AU10" i="1"/>
  <c r="AU11" i="1"/>
  <c r="AU12" i="1"/>
  <c r="AU13" i="1"/>
  <c r="AU14" i="1"/>
  <c r="AU15" i="1"/>
  <c r="AO10" i="1"/>
  <c r="AO11" i="1"/>
  <c r="AO12" i="1"/>
  <c r="AO13" i="1"/>
  <c r="AO14" i="1"/>
  <c r="AO15" i="1"/>
  <c r="AI10" i="1"/>
  <c r="AI11" i="1"/>
  <c r="AI12" i="1"/>
  <c r="AI13" i="1"/>
  <c r="AI14" i="1"/>
  <c r="AI15" i="1"/>
  <c r="AC10" i="1"/>
  <c r="AC11" i="1"/>
  <c r="AC12" i="1"/>
  <c r="AC13" i="1"/>
  <c r="AC14" i="1"/>
  <c r="AC15" i="1"/>
  <c r="W10" i="1"/>
  <c r="W11" i="1"/>
  <c r="W12" i="1"/>
  <c r="W13" i="1"/>
  <c r="W14" i="1"/>
  <c r="W15" i="1"/>
  <c r="Q10" i="1"/>
  <c r="Q11" i="1"/>
  <c r="Q12" i="1"/>
  <c r="Q13" i="1"/>
  <c r="Q14" i="1"/>
  <c r="Q15" i="1"/>
  <c r="K10" i="1"/>
  <c r="K11" i="1"/>
  <c r="K12" i="1"/>
  <c r="K13" i="1"/>
  <c r="K14" i="1"/>
  <c r="K15" i="1"/>
  <c r="E10" i="1"/>
  <c r="E11" i="1"/>
  <c r="E12" i="1"/>
  <c r="E13" i="1"/>
  <c r="E14" i="1"/>
  <c r="E15" i="1"/>
  <c r="AU4" i="1"/>
  <c r="AU5" i="1"/>
  <c r="AU6" i="1"/>
  <c r="AU7" i="1"/>
  <c r="AU8" i="1"/>
  <c r="AU9" i="1"/>
  <c r="AO4" i="1"/>
  <c r="AO5" i="1"/>
  <c r="AO6" i="1"/>
  <c r="AO7" i="1"/>
  <c r="AO8" i="1"/>
  <c r="AO9" i="1"/>
  <c r="AI4" i="1"/>
  <c r="AI5" i="1"/>
  <c r="AI6" i="1"/>
  <c r="AI7" i="1"/>
  <c r="AI8" i="1"/>
  <c r="AI9" i="1"/>
  <c r="AC4" i="1"/>
  <c r="AC5" i="1"/>
  <c r="AC6" i="1"/>
  <c r="AC7" i="1"/>
  <c r="AC8" i="1"/>
  <c r="AC9" i="1"/>
  <c r="W4" i="1"/>
  <c r="W5" i="1"/>
  <c r="W6" i="1"/>
  <c r="W7" i="1"/>
  <c r="W8" i="1"/>
  <c r="W9" i="1"/>
  <c r="Q4" i="1"/>
  <c r="Q5" i="1"/>
  <c r="Q6" i="1"/>
  <c r="Q7" i="1"/>
  <c r="Q8" i="1"/>
  <c r="Q9" i="1"/>
  <c r="K4" i="1"/>
  <c r="K5" i="1"/>
  <c r="K6" i="1"/>
  <c r="K7" i="1"/>
  <c r="K8" i="1"/>
  <c r="K9" i="1"/>
  <c r="E4" i="1"/>
  <c r="E5" i="1"/>
  <c r="E6" i="1"/>
  <c r="E7" i="1"/>
  <c r="E8" i="1"/>
  <c r="E9" i="1"/>
</calcChain>
</file>

<file path=xl/sharedStrings.xml><?xml version="1.0" encoding="utf-8"?>
<sst xmlns="http://schemas.openxmlformats.org/spreadsheetml/2006/main" count="146" uniqueCount="27">
  <si>
    <t>Group</t>
    <phoneticPr fontId="1" type="noConversion"/>
  </si>
  <si>
    <t>rs277646-T(2)</t>
    <phoneticPr fontId="1" type="noConversion"/>
  </si>
  <si>
    <t>rs277646-T(1)</t>
    <phoneticPr fontId="1" type="noConversion"/>
  </si>
  <si>
    <t>rs277646-T(3)</t>
  </si>
  <si>
    <t>rs277646-T(4)</t>
  </si>
  <si>
    <t>rs277646-T(5)</t>
  </si>
  <si>
    <t>rs277646-T(6)</t>
  </si>
  <si>
    <t>rs277646-G(1)</t>
    <phoneticPr fontId="1" type="noConversion"/>
  </si>
  <si>
    <t>rs277646-G(2)</t>
  </si>
  <si>
    <t>rs277646-G(3)</t>
  </si>
  <si>
    <t>rs277646-G(4)</t>
  </si>
  <si>
    <t>rs277646-G(5)</t>
  </si>
  <si>
    <t>rs277646-G(6)</t>
  </si>
  <si>
    <t>Supplementary Data 2:Source data of tumor growth related to Figure 4g.</t>
  </si>
  <si>
    <t>Tumor weight/g</t>
    <phoneticPr fontId="3" type="noConversion"/>
  </si>
  <si>
    <t>Volume/g</t>
    <phoneticPr fontId="1" type="noConversion"/>
  </si>
  <si>
    <t>Short diameter/mm</t>
    <phoneticPr fontId="1" type="noConversion"/>
  </si>
  <si>
    <t>Long diameter/mm</t>
    <phoneticPr fontId="1" type="noConversion"/>
  </si>
  <si>
    <t>Weight/g</t>
    <phoneticPr fontId="1" type="noConversion"/>
  </si>
  <si>
    <t>Day 16 after the subcutaneous injection</t>
    <phoneticPr fontId="1" type="noConversion"/>
  </si>
  <si>
    <t>Day 18 after the subcutaneous injection</t>
    <phoneticPr fontId="1" type="noConversion"/>
  </si>
  <si>
    <t>Day 20 after the subcutaneous injection</t>
    <phoneticPr fontId="1" type="noConversion"/>
  </si>
  <si>
    <t>Day 22 after the subcutaneous injection</t>
    <phoneticPr fontId="1" type="noConversion"/>
  </si>
  <si>
    <t>Day 24 after the subcutaneous injection</t>
    <phoneticPr fontId="1" type="noConversion"/>
  </si>
  <si>
    <t>Day 26 after the subcutaneous injection</t>
    <phoneticPr fontId="1" type="noConversion"/>
  </si>
  <si>
    <t>Day 28 after the subcutaneous injection</t>
    <phoneticPr fontId="1" type="noConversion"/>
  </si>
  <si>
    <t>Day 30 after the subcutaneous inj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name val="等线"/>
      <family val="2"/>
      <charset val="134"/>
      <scheme val="minor"/>
    </font>
    <font>
      <b/>
      <sz val="12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0" xfId="0" applyFont="1" applyAlignment="1"/>
    <xf numFmtId="0" fontId="0" fillId="0" borderId="7" xfId="0" applyBorder="1" applyAlignment="1"/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5" xfId="0" applyFont="1" applyBorder="1" applyAlignment="1"/>
    <xf numFmtId="0" fontId="6" fillId="0" borderId="0" xfId="0" applyFont="1">
      <alignment vertical="center"/>
    </xf>
    <xf numFmtId="0" fontId="5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4" fillId="0" borderId="6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0" xfId="0" applyFont="1">
      <alignment vertical="center"/>
    </xf>
    <xf numFmtId="0" fontId="8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7" fillId="0" borderId="5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6C73-F376-4939-883D-358158865795}">
  <dimension ref="A1:AV17"/>
  <sheetViews>
    <sheetView tabSelected="1" workbookViewId="0">
      <selection activeCell="G34" sqref="G34"/>
    </sheetView>
  </sheetViews>
  <sheetFormatPr defaultColWidth="9" defaultRowHeight="14" x14ac:dyDescent="0.3"/>
  <cols>
    <col min="1" max="1" width="17" customWidth="1"/>
    <col min="2" max="2" width="9.1640625" customWidth="1"/>
    <col min="3" max="3" width="17.58203125" customWidth="1"/>
    <col min="4" max="4" width="17.75" customWidth="1"/>
    <col min="5" max="5" width="10" customWidth="1"/>
    <col min="6" max="6" width="3.5" customWidth="1"/>
    <col min="7" max="7" width="14.25" customWidth="1"/>
    <col min="9" max="9" width="16.9140625" customWidth="1"/>
    <col min="10" max="10" width="18.25" customWidth="1"/>
    <col min="11" max="11" width="10.4140625" customWidth="1"/>
    <col min="12" max="12" width="3.58203125" customWidth="1"/>
    <col min="13" max="13" width="12.9140625" customWidth="1"/>
    <col min="17" max="17" width="9" customWidth="1"/>
    <col min="18" max="18" width="4.08203125" customWidth="1"/>
    <col min="19" max="19" width="12.25" customWidth="1"/>
    <col min="24" max="24" width="4.6640625" customWidth="1"/>
    <col min="25" max="25" width="11.9140625" customWidth="1"/>
    <col min="30" max="30" width="3.9140625" customWidth="1"/>
    <col min="31" max="31" width="12.25" customWidth="1"/>
    <col min="36" max="36" width="2.83203125" customWidth="1"/>
    <col min="37" max="37" width="12.75" customWidth="1"/>
    <col min="42" max="42" width="3.08203125" customWidth="1"/>
    <col min="43" max="43" width="12" customWidth="1"/>
    <col min="44" max="44" width="10.33203125" customWidth="1"/>
    <col min="45" max="45" width="17.9140625" customWidth="1"/>
    <col min="46" max="46" width="17.5" customWidth="1"/>
    <col min="47" max="47" width="10.5" customWidth="1"/>
    <col min="48" max="48" width="15.83203125" customWidth="1"/>
  </cols>
  <sheetData>
    <row r="1" spans="1:48" x14ac:dyDescent="0.3">
      <c r="A1" s="23" t="s">
        <v>13</v>
      </c>
      <c r="B1" s="23"/>
      <c r="C1" s="23"/>
      <c r="D1" s="23"/>
      <c r="E1" s="23"/>
      <c r="F1" s="23"/>
      <c r="G1" s="23"/>
      <c r="H1" s="23"/>
      <c r="I1" s="23"/>
      <c r="J1" s="23"/>
    </row>
    <row r="2" spans="1:48" s="3" customFormat="1" x14ac:dyDescent="0.3">
      <c r="A2" s="20" t="s">
        <v>19</v>
      </c>
      <c r="B2" s="21"/>
      <c r="C2" s="21"/>
      <c r="D2" s="21"/>
      <c r="E2" s="22"/>
      <c r="F2" s="14"/>
      <c r="G2" s="20" t="s">
        <v>20</v>
      </c>
      <c r="H2" s="21"/>
      <c r="I2" s="21"/>
      <c r="J2" s="21"/>
      <c r="K2" s="22"/>
      <c r="L2" s="14"/>
      <c r="M2" s="20" t="s">
        <v>21</v>
      </c>
      <c r="N2" s="21"/>
      <c r="O2" s="21"/>
      <c r="P2" s="21"/>
      <c r="Q2" s="22"/>
      <c r="R2" s="14"/>
      <c r="S2" s="20" t="s">
        <v>22</v>
      </c>
      <c r="T2" s="21"/>
      <c r="U2" s="21"/>
      <c r="V2" s="21"/>
      <c r="W2" s="22"/>
      <c r="X2" s="14"/>
      <c r="Y2" s="20" t="s">
        <v>23</v>
      </c>
      <c r="Z2" s="21"/>
      <c r="AA2" s="21"/>
      <c r="AB2" s="21"/>
      <c r="AC2" s="22"/>
      <c r="AD2" s="14"/>
      <c r="AE2" s="20" t="s">
        <v>24</v>
      </c>
      <c r="AF2" s="21"/>
      <c r="AG2" s="21"/>
      <c r="AH2" s="21"/>
      <c r="AI2" s="22"/>
      <c r="AJ2" s="14"/>
      <c r="AK2" s="20" t="s">
        <v>25</v>
      </c>
      <c r="AL2" s="21"/>
      <c r="AM2" s="21"/>
      <c r="AN2" s="21"/>
      <c r="AO2" s="22"/>
      <c r="AP2" s="14"/>
      <c r="AQ2" s="20" t="s">
        <v>26</v>
      </c>
      <c r="AR2" s="21"/>
      <c r="AS2" s="21"/>
      <c r="AT2" s="21"/>
      <c r="AU2" s="21"/>
      <c r="AV2" s="22"/>
    </row>
    <row r="3" spans="1:48" s="3" customFormat="1" ht="15" x14ac:dyDescent="0.3">
      <c r="A3" s="16" t="s">
        <v>0</v>
      </c>
      <c r="B3" s="17" t="s">
        <v>18</v>
      </c>
      <c r="C3" s="17" t="s">
        <v>17</v>
      </c>
      <c r="D3" s="17" t="s">
        <v>16</v>
      </c>
      <c r="E3" s="24" t="s">
        <v>15</v>
      </c>
      <c r="F3" s="18"/>
      <c r="G3" s="16" t="s">
        <v>0</v>
      </c>
      <c r="H3" s="17" t="s">
        <v>18</v>
      </c>
      <c r="I3" s="17" t="s">
        <v>17</v>
      </c>
      <c r="J3" s="17" t="s">
        <v>16</v>
      </c>
      <c r="K3" s="24" t="s">
        <v>15</v>
      </c>
      <c r="L3" s="11"/>
      <c r="M3" s="16" t="s">
        <v>0</v>
      </c>
      <c r="N3" s="17" t="s">
        <v>18</v>
      </c>
      <c r="O3" s="17" t="s">
        <v>17</v>
      </c>
      <c r="P3" s="17" t="s">
        <v>16</v>
      </c>
      <c r="Q3" s="24" t="s">
        <v>15</v>
      </c>
      <c r="S3" s="16" t="s">
        <v>0</v>
      </c>
      <c r="T3" s="17" t="s">
        <v>18</v>
      </c>
      <c r="U3" s="17" t="s">
        <v>17</v>
      </c>
      <c r="V3" s="17" t="s">
        <v>16</v>
      </c>
      <c r="W3" s="24" t="s">
        <v>15</v>
      </c>
      <c r="Y3" s="16" t="s">
        <v>0</v>
      </c>
      <c r="Z3" s="17" t="s">
        <v>18</v>
      </c>
      <c r="AA3" s="17" t="s">
        <v>17</v>
      </c>
      <c r="AB3" s="17" t="s">
        <v>16</v>
      </c>
      <c r="AC3" s="24" t="s">
        <v>15</v>
      </c>
      <c r="AE3" s="16" t="s">
        <v>0</v>
      </c>
      <c r="AF3" s="17" t="s">
        <v>18</v>
      </c>
      <c r="AG3" s="17" t="s">
        <v>17</v>
      </c>
      <c r="AH3" s="17" t="s">
        <v>16</v>
      </c>
      <c r="AI3" s="24" t="s">
        <v>15</v>
      </c>
      <c r="AK3" s="16" t="s">
        <v>0</v>
      </c>
      <c r="AL3" s="17" t="s">
        <v>18</v>
      </c>
      <c r="AM3" s="17" t="s">
        <v>17</v>
      </c>
      <c r="AN3" s="17" t="s">
        <v>16</v>
      </c>
      <c r="AO3" s="24" t="s">
        <v>15</v>
      </c>
      <c r="AQ3" s="16" t="s">
        <v>0</v>
      </c>
      <c r="AR3" s="17" t="s">
        <v>18</v>
      </c>
      <c r="AS3" s="17" t="s">
        <v>17</v>
      </c>
      <c r="AT3" s="17" t="s">
        <v>16</v>
      </c>
      <c r="AU3" s="17" t="s">
        <v>15</v>
      </c>
      <c r="AV3" s="18" t="s">
        <v>14</v>
      </c>
    </row>
    <row r="4" spans="1:48" s="3" customFormat="1" x14ac:dyDescent="0.3">
      <c r="A4" s="12" t="s">
        <v>2</v>
      </c>
      <c r="B4" s="6">
        <v>24</v>
      </c>
      <c r="C4" s="6">
        <v>9.9</v>
      </c>
      <c r="D4" s="3">
        <v>7.75</v>
      </c>
      <c r="E4" s="5">
        <f t="shared" ref="E4:E9" si="0">C4*D4*D4/2</f>
        <v>297.30937500000005</v>
      </c>
      <c r="G4" s="12" t="s">
        <v>2</v>
      </c>
      <c r="H4" s="6">
        <v>24</v>
      </c>
      <c r="I4" s="6">
        <v>11.2</v>
      </c>
      <c r="J4" s="6">
        <v>8.5</v>
      </c>
      <c r="K4" s="5">
        <f t="shared" ref="K4:K9" si="1">I4*J4*J4/2</f>
        <v>404.59999999999997</v>
      </c>
      <c r="M4" s="12" t="s">
        <v>2</v>
      </c>
      <c r="N4" s="6">
        <v>24</v>
      </c>
      <c r="O4" s="6">
        <v>12.26</v>
      </c>
      <c r="P4" s="6">
        <v>9.4</v>
      </c>
      <c r="Q4" s="5">
        <f t="shared" ref="Q4:Q9" si="2">O4*P4*P4/2</f>
        <v>541.64679999999998</v>
      </c>
      <c r="S4" s="4" t="s">
        <v>2</v>
      </c>
      <c r="T4" s="6">
        <v>24</v>
      </c>
      <c r="U4" s="6">
        <v>12.54</v>
      </c>
      <c r="V4" s="6">
        <v>9.74</v>
      </c>
      <c r="W4" s="5">
        <f t="shared" ref="W4:W9" si="3">U4*V4*V4/2</f>
        <v>594.81985199999997</v>
      </c>
      <c r="Y4" s="4" t="s">
        <v>2</v>
      </c>
      <c r="Z4" s="6">
        <v>24</v>
      </c>
      <c r="AA4" s="6">
        <v>14.91</v>
      </c>
      <c r="AB4" s="6">
        <v>10.65</v>
      </c>
      <c r="AC4" s="5">
        <f t="shared" ref="AC4:AC9" si="4">AA4*AB4*AB4/2</f>
        <v>845.56473750000009</v>
      </c>
      <c r="AE4" s="4" t="s">
        <v>2</v>
      </c>
      <c r="AF4" s="6">
        <v>24</v>
      </c>
      <c r="AG4" s="6">
        <v>16.7</v>
      </c>
      <c r="AH4" s="6">
        <v>11.98</v>
      </c>
      <c r="AI4" s="5">
        <f t="shared" ref="AI4:AI9" si="5">AG4*AH4*AH4/2</f>
        <v>1198.39534</v>
      </c>
      <c r="AK4" s="4" t="s">
        <v>2</v>
      </c>
      <c r="AL4" s="6">
        <v>24</v>
      </c>
      <c r="AM4" s="6">
        <v>17.48</v>
      </c>
      <c r="AN4" s="6">
        <v>11.88</v>
      </c>
      <c r="AO4" s="5">
        <f t="shared" ref="AO4:AO9" si="6">AM4*AN4*AN4/2</f>
        <v>1233.5146560000003</v>
      </c>
      <c r="AQ4" s="4" t="s">
        <v>2</v>
      </c>
      <c r="AR4" s="6">
        <v>25</v>
      </c>
      <c r="AS4" s="6">
        <v>19.100000000000001</v>
      </c>
      <c r="AT4" s="6">
        <v>12.99</v>
      </c>
      <c r="AU4" s="3">
        <f t="shared" ref="AU4:AU9" si="7">AS4*AT4*AT4/2</f>
        <v>1611.4679550000001</v>
      </c>
      <c r="AV4" s="10">
        <v>1.1499999999999999</v>
      </c>
    </row>
    <row r="5" spans="1:48" s="3" customFormat="1" x14ac:dyDescent="0.3">
      <c r="A5" s="12" t="s">
        <v>1</v>
      </c>
      <c r="B5" s="6">
        <v>24</v>
      </c>
      <c r="C5" s="6">
        <v>8.27</v>
      </c>
      <c r="D5" s="3">
        <v>6.89</v>
      </c>
      <c r="E5" s="5">
        <f t="shared" si="0"/>
        <v>196.29713349999997</v>
      </c>
      <c r="G5" s="12" t="s">
        <v>1</v>
      </c>
      <c r="H5" s="6">
        <v>24</v>
      </c>
      <c r="I5" s="6">
        <v>9.2899999999999991</v>
      </c>
      <c r="J5" s="6">
        <v>8.01</v>
      </c>
      <c r="K5" s="5">
        <f t="shared" si="1"/>
        <v>298.02366449999994</v>
      </c>
      <c r="M5" s="12" t="s">
        <v>1</v>
      </c>
      <c r="N5" s="6">
        <v>23</v>
      </c>
      <c r="O5" s="6">
        <v>10.09</v>
      </c>
      <c r="P5" s="6">
        <v>9.2899999999999991</v>
      </c>
      <c r="Q5" s="5">
        <f t="shared" si="2"/>
        <v>435.40418449999993</v>
      </c>
      <c r="S5" s="4" t="s">
        <v>1</v>
      </c>
      <c r="T5" s="6">
        <v>23</v>
      </c>
      <c r="U5" s="6">
        <v>11.69</v>
      </c>
      <c r="V5" s="6">
        <v>9.39</v>
      </c>
      <c r="W5" s="5">
        <f t="shared" si="3"/>
        <v>515.36592450000012</v>
      </c>
      <c r="Y5" s="4" t="s">
        <v>1</v>
      </c>
      <c r="Z5" s="6">
        <v>23</v>
      </c>
      <c r="AA5" s="6">
        <v>12.52</v>
      </c>
      <c r="AB5" s="6">
        <v>10.33</v>
      </c>
      <c r="AC5" s="5">
        <f t="shared" si="4"/>
        <v>667.99771400000009</v>
      </c>
      <c r="AE5" s="4" t="s">
        <v>1</v>
      </c>
      <c r="AF5" s="6">
        <v>24</v>
      </c>
      <c r="AG5" s="6">
        <v>14.19</v>
      </c>
      <c r="AH5" s="6">
        <v>12.05</v>
      </c>
      <c r="AI5" s="5">
        <f t="shared" si="5"/>
        <v>1030.2117375</v>
      </c>
      <c r="AK5" s="4" t="s">
        <v>1</v>
      </c>
      <c r="AL5" s="6">
        <v>24</v>
      </c>
      <c r="AM5" s="6">
        <v>14.68</v>
      </c>
      <c r="AN5" s="6">
        <v>11.88</v>
      </c>
      <c r="AO5" s="5">
        <f t="shared" si="6"/>
        <v>1035.926496</v>
      </c>
      <c r="AQ5" s="4" t="s">
        <v>1</v>
      </c>
      <c r="AR5" s="6">
        <v>25</v>
      </c>
      <c r="AS5" s="6">
        <v>15.11</v>
      </c>
      <c r="AT5" s="6">
        <v>11.6</v>
      </c>
      <c r="AU5" s="3">
        <f t="shared" si="7"/>
        <v>1016.6007999999998</v>
      </c>
      <c r="AV5" s="10">
        <v>0.5</v>
      </c>
    </row>
    <row r="6" spans="1:48" s="3" customFormat="1" x14ac:dyDescent="0.3">
      <c r="A6" s="12" t="s">
        <v>3</v>
      </c>
      <c r="B6" s="6">
        <v>24</v>
      </c>
      <c r="C6" s="6">
        <v>7.64</v>
      </c>
      <c r="D6" s="3">
        <v>6.29</v>
      </c>
      <c r="E6" s="5">
        <f t="shared" si="0"/>
        <v>151.134862</v>
      </c>
      <c r="G6" s="12" t="s">
        <v>3</v>
      </c>
      <c r="H6" s="6">
        <v>23</v>
      </c>
      <c r="I6" s="6">
        <v>7.78</v>
      </c>
      <c r="J6" s="6">
        <v>6.67</v>
      </c>
      <c r="K6" s="5">
        <f t="shared" si="1"/>
        <v>173.06182100000001</v>
      </c>
      <c r="M6" s="12" t="s">
        <v>3</v>
      </c>
      <c r="N6" s="6">
        <v>23</v>
      </c>
      <c r="O6" s="6">
        <v>9.4700000000000006</v>
      </c>
      <c r="P6" s="6">
        <v>7.99</v>
      </c>
      <c r="Q6" s="5">
        <f t="shared" si="2"/>
        <v>302.28287349999999</v>
      </c>
      <c r="S6" s="4" t="s">
        <v>3</v>
      </c>
      <c r="T6" s="6">
        <v>23</v>
      </c>
      <c r="U6" s="6">
        <v>10.39</v>
      </c>
      <c r="V6" s="6">
        <v>8.77</v>
      </c>
      <c r="W6" s="5">
        <f t="shared" si="3"/>
        <v>399.56251549999996</v>
      </c>
      <c r="Y6" s="4" t="s">
        <v>3</v>
      </c>
      <c r="Z6" s="6">
        <v>24</v>
      </c>
      <c r="AA6" s="6">
        <v>11.18</v>
      </c>
      <c r="AB6" s="6">
        <v>9.99</v>
      </c>
      <c r="AC6" s="5">
        <f t="shared" si="4"/>
        <v>557.88255900000001</v>
      </c>
      <c r="AE6" s="4" t="s">
        <v>3</v>
      </c>
      <c r="AF6" s="6">
        <v>23</v>
      </c>
      <c r="AG6" s="6">
        <v>12.88</v>
      </c>
      <c r="AH6" s="6">
        <v>11.31</v>
      </c>
      <c r="AI6" s="5">
        <f t="shared" si="5"/>
        <v>823.7796840000002</v>
      </c>
      <c r="AK6" s="4" t="s">
        <v>3</v>
      </c>
      <c r="AL6" s="6">
        <v>23</v>
      </c>
      <c r="AM6" s="6">
        <v>13.92</v>
      </c>
      <c r="AN6" s="6">
        <v>11.8</v>
      </c>
      <c r="AO6" s="5">
        <f t="shared" si="6"/>
        <v>969.11040000000003</v>
      </c>
      <c r="AQ6" s="4" t="s">
        <v>3</v>
      </c>
      <c r="AR6" s="6">
        <v>24</v>
      </c>
      <c r="AS6" s="6">
        <v>14.62</v>
      </c>
      <c r="AT6" s="6">
        <v>12.64</v>
      </c>
      <c r="AU6" s="3">
        <f t="shared" si="7"/>
        <v>1167.9157760000001</v>
      </c>
      <c r="AV6" s="10">
        <v>0.628</v>
      </c>
    </row>
    <row r="7" spans="1:48" s="3" customFormat="1" x14ac:dyDescent="0.3">
      <c r="A7" s="12" t="s">
        <v>4</v>
      </c>
      <c r="B7" s="6">
        <v>26</v>
      </c>
      <c r="C7" s="6">
        <v>7.33</v>
      </c>
      <c r="D7" s="3">
        <v>5.72</v>
      </c>
      <c r="E7" s="5">
        <f t="shared" si="0"/>
        <v>119.91293599999999</v>
      </c>
      <c r="G7" s="12" t="s">
        <v>4</v>
      </c>
      <c r="H7" s="6">
        <v>26</v>
      </c>
      <c r="I7" s="6">
        <v>8.3800000000000008</v>
      </c>
      <c r="J7" s="6">
        <v>6.74</v>
      </c>
      <c r="K7" s="5">
        <f t="shared" si="1"/>
        <v>190.34164400000003</v>
      </c>
      <c r="M7" s="12" t="s">
        <v>4</v>
      </c>
      <c r="N7" s="6">
        <v>27</v>
      </c>
      <c r="O7" s="6">
        <v>8.26</v>
      </c>
      <c r="P7" s="6">
        <v>6.81</v>
      </c>
      <c r="Q7" s="5">
        <f t="shared" si="2"/>
        <v>191.53329299999999</v>
      </c>
      <c r="S7" s="4" t="s">
        <v>4</v>
      </c>
      <c r="T7" s="6">
        <v>27</v>
      </c>
      <c r="U7" s="6">
        <v>9.09</v>
      </c>
      <c r="V7" s="6">
        <v>7.43</v>
      </c>
      <c r="W7" s="5">
        <f t="shared" si="3"/>
        <v>250.90627049999995</v>
      </c>
      <c r="Y7" s="4" t="s">
        <v>4</v>
      </c>
      <c r="Z7" s="6">
        <v>27</v>
      </c>
      <c r="AA7" s="6">
        <v>10.34</v>
      </c>
      <c r="AB7" s="6">
        <v>7.99</v>
      </c>
      <c r="AC7" s="5">
        <f t="shared" si="4"/>
        <v>330.05331700000005</v>
      </c>
      <c r="AE7" s="4" t="s">
        <v>4</v>
      </c>
      <c r="AF7" s="6">
        <v>27</v>
      </c>
      <c r="AG7" s="6">
        <v>11.54</v>
      </c>
      <c r="AH7" s="6">
        <v>9.2799999999999994</v>
      </c>
      <c r="AI7" s="5">
        <f t="shared" si="5"/>
        <v>496.90316799999988</v>
      </c>
      <c r="AK7" s="4" t="s">
        <v>4</v>
      </c>
      <c r="AL7" s="6">
        <v>28</v>
      </c>
      <c r="AM7" s="6">
        <v>12.7</v>
      </c>
      <c r="AN7" s="6">
        <v>10.29</v>
      </c>
      <c r="AO7" s="5">
        <f t="shared" si="6"/>
        <v>672.36403499999994</v>
      </c>
      <c r="AQ7" s="4" t="s">
        <v>4</v>
      </c>
      <c r="AR7" s="6">
        <v>29</v>
      </c>
      <c r="AS7" s="6">
        <v>13.75</v>
      </c>
      <c r="AT7" s="6">
        <v>10.49</v>
      </c>
      <c r="AU7" s="3">
        <f t="shared" si="7"/>
        <v>756.52568750000012</v>
      </c>
      <c r="AV7" s="10">
        <v>0.49099999999999999</v>
      </c>
    </row>
    <row r="8" spans="1:48" s="3" customFormat="1" x14ac:dyDescent="0.3">
      <c r="A8" s="12" t="s">
        <v>5</v>
      </c>
      <c r="B8" s="6">
        <v>28</v>
      </c>
      <c r="C8" s="6">
        <v>8.1300000000000008</v>
      </c>
      <c r="D8" s="3">
        <v>7.15</v>
      </c>
      <c r="E8" s="5">
        <f t="shared" si="0"/>
        <v>207.81296250000003</v>
      </c>
      <c r="G8" s="12" t="s">
        <v>5</v>
      </c>
      <c r="H8" s="6">
        <v>28</v>
      </c>
      <c r="I8" s="6">
        <v>9.52</v>
      </c>
      <c r="J8" s="6">
        <v>8.0399999999999991</v>
      </c>
      <c r="K8" s="5">
        <f t="shared" si="1"/>
        <v>307.69401599999992</v>
      </c>
      <c r="M8" s="12" t="s">
        <v>5</v>
      </c>
      <c r="N8" s="6">
        <v>29</v>
      </c>
      <c r="O8" s="6">
        <v>9.82</v>
      </c>
      <c r="P8" s="6">
        <v>8.8000000000000007</v>
      </c>
      <c r="Q8" s="5">
        <f t="shared" si="2"/>
        <v>380.23040000000009</v>
      </c>
      <c r="S8" s="4" t="s">
        <v>5</v>
      </c>
      <c r="T8" s="6">
        <v>28</v>
      </c>
      <c r="U8" s="6">
        <v>10.39</v>
      </c>
      <c r="V8" s="6">
        <v>9.68</v>
      </c>
      <c r="W8" s="5">
        <f t="shared" si="3"/>
        <v>486.78396800000002</v>
      </c>
      <c r="Y8" s="4" t="s">
        <v>5</v>
      </c>
      <c r="Z8" s="6">
        <v>28</v>
      </c>
      <c r="AA8" s="6">
        <v>11.63</v>
      </c>
      <c r="AB8" s="6">
        <v>11.01</v>
      </c>
      <c r="AC8" s="5">
        <f t="shared" si="4"/>
        <v>704.8948815</v>
      </c>
      <c r="AE8" s="4" t="s">
        <v>5</v>
      </c>
      <c r="AF8" s="6">
        <v>28</v>
      </c>
      <c r="AG8" s="6">
        <v>12.79</v>
      </c>
      <c r="AH8" s="6">
        <v>12.4</v>
      </c>
      <c r="AI8" s="5">
        <f t="shared" si="5"/>
        <v>983.29520000000002</v>
      </c>
      <c r="AK8" s="4" t="s">
        <v>5</v>
      </c>
      <c r="AL8" s="6">
        <v>28</v>
      </c>
      <c r="AM8" s="6">
        <v>13.38</v>
      </c>
      <c r="AN8" s="6">
        <v>12.72</v>
      </c>
      <c r="AO8" s="5">
        <f t="shared" si="6"/>
        <v>1082.4312960000002</v>
      </c>
      <c r="AQ8" s="4" t="s">
        <v>5</v>
      </c>
      <c r="AR8" s="6">
        <v>28</v>
      </c>
      <c r="AS8" s="6">
        <v>13.47</v>
      </c>
      <c r="AT8" s="6">
        <v>12.6</v>
      </c>
      <c r="AU8" s="3">
        <f t="shared" si="7"/>
        <v>1069.2486000000001</v>
      </c>
      <c r="AV8" s="10">
        <v>0.67700000000000005</v>
      </c>
    </row>
    <row r="9" spans="1:48" s="3" customFormat="1" x14ac:dyDescent="0.3">
      <c r="A9" s="12" t="s">
        <v>6</v>
      </c>
      <c r="B9" s="6">
        <v>26</v>
      </c>
      <c r="C9" s="6">
        <v>6.61</v>
      </c>
      <c r="D9" s="3">
        <v>5.88</v>
      </c>
      <c r="E9" s="5">
        <f t="shared" si="0"/>
        <v>114.26839199999999</v>
      </c>
      <c r="G9" s="12" t="s">
        <v>6</v>
      </c>
      <c r="H9" s="6">
        <v>24</v>
      </c>
      <c r="I9" s="6">
        <v>7.49</v>
      </c>
      <c r="J9" s="6">
        <v>6.02</v>
      </c>
      <c r="K9" s="5">
        <f t="shared" si="1"/>
        <v>135.72029799999999</v>
      </c>
      <c r="M9" s="12" t="s">
        <v>6</v>
      </c>
      <c r="N9" s="6">
        <v>25</v>
      </c>
      <c r="O9" s="6">
        <v>8.1199999999999992</v>
      </c>
      <c r="P9" s="6">
        <v>7.14</v>
      </c>
      <c r="Q9" s="5">
        <f t="shared" si="2"/>
        <v>206.97717599999996</v>
      </c>
      <c r="S9" s="4" t="s">
        <v>6</v>
      </c>
      <c r="T9" s="6">
        <v>25</v>
      </c>
      <c r="U9" s="6">
        <v>9.02</v>
      </c>
      <c r="V9" s="6">
        <v>7.44</v>
      </c>
      <c r="W9" s="5">
        <f t="shared" si="3"/>
        <v>249.64473600000002</v>
      </c>
      <c r="Y9" s="4" t="s">
        <v>6</v>
      </c>
      <c r="Z9" s="6">
        <v>25</v>
      </c>
      <c r="AA9" s="6">
        <v>9.67</v>
      </c>
      <c r="AB9" s="6">
        <v>8.19</v>
      </c>
      <c r="AC9" s="5">
        <f t="shared" si="4"/>
        <v>324.31294349999996</v>
      </c>
      <c r="AE9" s="4" t="s">
        <v>6</v>
      </c>
      <c r="AF9" s="6">
        <v>24</v>
      </c>
      <c r="AG9" s="6">
        <v>10.220000000000001</v>
      </c>
      <c r="AH9" s="6">
        <v>9.0399999999999991</v>
      </c>
      <c r="AI9" s="5">
        <f t="shared" si="5"/>
        <v>417.597376</v>
      </c>
      <c r="AK9" s="4" t="s">
        <v>6</v>
      </c>
      <c r="AL9" s="6">
        <v>26</v>
      </c>
      <c r="AM9" s="6">
        <v>12.72</v>
      </c>
      <c r="AN9" s="6">
        <v>9.2899999999999991</v>
      </c>
      <c r="AO9" s="5">
        <f t="shared" si="6"/>
        <v>548.89407599999993</v>
      </c>
      <c r="AQ9" s="4" t="s">
        <v>6</v>
      </c>
      <c r="AR9" s="6">
        <v>27</v>
      </c>
      <c r="AS9" s="6">
        <v>12.89</v>
      </c>
      <c r="AT9" s="6">
        <v>10.5</v>
      </c>
      <c r="AU9" s="3">
        <f t="shared" si="7"/>
        <v>710.56124999999997</v>
      </c>
      <c r="AV9" s="10">
        <v>0.38800000000000001</v>
      </c>
    </row>
    <row r="10" spans="1:48" s="3" customFormat="1" x14ac:dyDescent="0.3">
      <c r="A10" s="12" t="s">
        <v>7</v>
      </c>
      <c r="B10" s="6">
        <v>27</v>
      </c>
      <c r="C10" s="6">
        <v>6.53</v>
      </c>
      <c r="D10" s="3">
        <v>4.72</v>
      </c>
      <c r="E10" s="5">
        <f>C10*D10*D10/2</f>
        <v>72.738975999999994</v>
      </c>
      <c r="G10" s="12" t="s">
        <v>7</v>
      </c>
      <c r="H10" s="3">
        <v>25</v>
      </c>
      <c r="I10" s="3">
        <v>7.1</v>
      </c>
      <c r="J10" s="3">
        <v>5.57</v>
      </c>
      <c r="K10" s="5">
        <f>I10*J10*J10/2</f>
        <v>110.138395</v>
      </c>
      <c r="M10" s="12" t="s">
        <v>7</v>
      </c>
      <c r="N10" s="3">
        <v>26</v>
      </c>
      <c r="O10" s="3">
        <v>7.97</v>
      </c>
      <c r="P10" s="3">
        <v>6.1</v>
      </c>
      <c r="Q10" s="5">
        <f>O10*P10*P10/2</f>
        <v>148.28184999999999</v>
      </c>
      <c r="S10" s="4" t="s">
        <v>7</v>
      </c>
      <c r="T10" s="3">
        <v>26</v>
      </c>
      <c r="U10" s="3">
        <v>8.2100000000000009</v>
      </c>
      <c r="V10" s="3">
        <v>6.3</v>
      </c>
      <c r="W10" s="5">
        <f>U10*V10*V10/2</f>
        <v>162.92745000000002</v>
      </c>
      <c r="Y10" s="4" t="s">
        <v>7</v>
      </c>
      <c r="Z10" s="3">
        <v>27</v>
      </c>
      <c r="AA10" s="3">
        <v>9.32</v>
      </c>
      <c r="AB10" s="3">
        <v>6.62</v>
      </c>
      <c r="AC10" s="5">
        <f>AA10*AB10*AB10/2</f>
        <v>204.22170399999999</v>
      </c>
      <c r="AE10" s="4" t="s">
        <v>7</v>
      </c>
      <c r="AF10" s="3">
        <v>28</v>
      </c>
      <c r="AG10" s="3">
        <v>9.91</v>
      </c>
      <c r="AH10" s="3">
        <v>5.75</v>
      </c>
      <c r="AI10" s="5">
        <f>AG10*AH10*AH10/2</f>
        <v>163.82468750000001</v>
      </c>
      <c r="AK10" s="4" t="s">
        <v>7</v>
      </c>
      <c r="AL10" s="3">
        <f>28</f>
        <v>28</v>
      </c>
      <c r="AM10" s="3">
        <v>11.25</v>
      </c>
      <c r="AN10" s="3">
        <v>7.56</v>
      </c>
      <c r="AO10" s="5">
        <f>AM10*AN10*AN10/2</f>
        <v>321.48899999999998</v>
      </c>
      <c r="AQ10" s="4" t="s">
        <v>7</v>
      </c>
      <c r="AR10" s="3">
        <v>29</v>
      </c>
      <c r="AS10" s="3">
        <v>11.8</v>
      </c>
      <c r="AT10" s="3">
        <v>7.56</v>
      </c>
      <c r="AU10" s="3">
        <f>AS10*AT10*AT10/2</f>
        <v>337.20623999999998</v>
      </c>
      <c r="AV10" s="5">
        <v>0.311</v>
      </c>
    </row>
    <row r="11" spans="1:48" s="3" customFormat="1" x14ac:dyDescent="0.3">
      <c r="A11" s="12" t="s">
        <v>8</v>
      </c>
      <c r="B11" s="6">
        <v>28</v>
      </c>
      <c r="C11" s="6">
        <v>7.04</v>
      </c>
      <c r="D11" s="3">
        <v>5.89</v>
      </c>
      <c r="E11" s="5">
        <f t="shared" ref="E11:E15" si="8">C11*D11*D11/2</f>
        <v>122.11619199999998</v>
      </c>
      <c r="G11" s="12" t="s">
        <v>8</v>
      </c>
      <c r="H11" s="3">
        <v>27</v>
      </c>
      <c r="I11" s="3">
        <v>7.25</v>
      </c>
      <c r="J11" s="3">
        <v>5.63</v>
      </c>
      <c r="K11" s="5">
        <f t="shared" ref="K11:K15" si="9">I11*J11*J11/2</f>
        <v>114.9012625</v>
      </c>
      <c r="M11" s="12" t="s">
        <v>8</v>
      </c>
      <c r="N11" s="3">
        <v>26</v>
      </c>
      <c r="O11" s="3">
        <v>7.81</v>
      </c>
      <c r="P11" s="3">
        <v>6.32</v>
      </c>
      <c r="Q11" s="5">
        <f t="shared" ref="Q11:Q15" si="10">O11*P11*P11/2</f>
        <v>155.97507200000001</v>
      </c>
      <c r="S11" s="4" t="s">
        <v>8</v>
      </c>
      <c r="T11" s="3">
        <v>26</v>
      </c>
      <c r="U11" s="3">
        <v>8.16</v>
      </c>
      <c r="V11" s="3">
        <v>6.57</v>
      </c>
      <c r="W11" s="5">
        <f t="shared" ref="W11:W15" si="11">U11*V11*V11/2</f>
        <v>176.11279200000001</v>
      </c>
      <c r="Y11" s="4" t="s">
        <v>8</v>
      </c>
      <c r="Z11" s="3">
        <v>27</v>
      </c>
      <c r="AA11" s="3">
        <v>9.09</v>
      </c>
      <c r="AB11" s="3">
        <v>6.78</v>
      </c>
      <c r="AC11" s="5">
        <f t="shared" ref="AC11:AC15" si="12">AA11*AB11*AB11/2</f>
        <v>208.92637800000003</v>
      </c>
      <c r="AE11" s="4" t="s">
        <v>8</v>
      </c>
      <c r="AF11" s="3">
        <v>27</v>
      </c>
      <c r="AG11" s="3">
        <v>8.99</v>
      </c>
      <c r="AH11" s="3">
        <v>6.91</v>
      </c>
      <c r="AI11" s="5">
        <f t="shared" ref="AI11:AI15" si="13">AG11*AH11*AH11/2</f>
        <v>214.62770950000004</v>
      </c>
      <c r="AK11" s="4" t="s">
        <v>8</v>
      </c>
      <c r="AL11" s="3">
        <v>27</v>
      </c>
      <c r="AM11" s="3">
        <v>9.75</v>
      </c>
      <c r="AN11" s="3">
        <v>7.68</v>
      </c>
      <c r="AO11" s="5">
        <f t="shared" ref="AO11:AO15" si="14">AM11*AN11*AN11/2</f>
        <v>287.53919999999999</v>
      </c>
      <c r="AQ11" s="4" t="s">
        <v>8</v>
      </c>
      <c r="AR11" s="3">
        <v>27</v>
      </c>
      <c r="AS11" s="3">
        <v>11.78</v>
      </c>
      <c r="AT11" s="3">
        <v>8.76</v>
      </c>
      <c r="AU11" s="3">
        <f t="shared" ref="AU11:AU15" si="15">AS11*AT11*AT11/2</f>
        <v>451.98446399999995</v>
      </c>
      <c r="AV11" s="5">
        <v>0.34499999999999997</v>
      </c>
    </row>
    <row r="12" spans="1:48" s="3" customFormat="1" x14ac:dyDescent="0.3">
      <c r="A12" s="12" t="s">
        <v>9</v>
      </c>
      <c r="B12" s="6">
        <v>24</v>
      </c>
      <c r="C12" s="6">
        <v>5.7</v>
      </c>
      <c r="D12" s="3">
        <v>4.18</v>
      </c>
      <c r="E12" s="5">
        <f t="shared" si="8"/>
        <v>49.796340000000001</v>
      </c>
      <c r="G12" s="12" t="s">
        <v>9</v>
      </c>
      <c r="H12" s="3">
        <v>23</v>
      </c>
      <c r="I12" s="3">
        <v>5.86</v>
      </c>
      <c r="J12" s="3">
        <v>4.25</v>
      </c>
      <c r="K12" s="5">
        <f t="shared" si="9"/>
        <v>52.923124999999999</v>
      </c>
      <c r="M12" s="12" t="s">
        <v>9</v>
      </c>
      <c r="N12" s="3">
        <v>23</v>
      </c>
      <c r="O12" s="3">
        <v>6.24</v>
      </c>
      <c r="P12" s="3">
        <v>4.74</v>
      </c>
      <c r="Q12" s="5">
        <f t="shared" si="10"/>
        <v>70.098912000000013</v>
      </c>
      <c r="S12" s="4" t="s">
        <v>9</v>
      </c>
      <c r="T12" s="3">
        <v>23</v>
      </c>
      <c r="U12" s="3">
        <v>6.99</v>
      </c>
      <c r="V12" s="3">
        <v>5.19</v>
      </c>
      <c r="W12" s="5">
        <f t="shared" si="11"/>
        <v>94.141669500000006</v>
      </c>
      <c r="Y12" s="4" t="s">
        <v>9</v>
      </c>
      <c r="Z12" s="3">
        <v>23</v>
      </c>
      <c r="AA12" s="3">
        <v>7.64</v>
      </c>
      <c r="AB12" s="3">
        <v>5.09</v>
      </c>
      <c r="AC12" s="5">
        <f t="shared" si="12"/>
        <v>98.968941999999998</v>
      </c>
      <c r="AE12" s="4" t="s">
        <v>9</v>
      </c>
      <c r="AF12" s="3">
        <v>24</v>
      </c>
      <c r="AG12" s="3">
        <v>7.96</v>
      </c>
      <c r="AH12" s="3">
        <v>5.41</v>
      </c>
      <c r="AI12" s="5">
        <f t="shared" si="13"/>
        <v>116.48703800000001</v>
      </c>
      <c r="AK12" s="4" t="s">
        <v>9</v>
      </c>
      <c r="AL12" s="3">
        <v>24</v>
      </c>
      <c r="AM12" s="3">
        <v>8.23</v>
      </c>
      <c r="AN12" s="3">
        <v>6.39</v>
      </c>
      <c r="AO12" s="5">
        <f t="shared" si="14"/>
        <v>168.0240915</v>
      </c>
      <c r="AQ12" s="4" t="s">
        <v>9</v>
      </c>
      <c r="AR12" s="3">
        <v>24</v>
      </c>
      <c r="AS12" s="3">
        <v>9.64</v>
      </c>
      <c r="AT12" s="3">
        <v>6.54</v>
      </c>
      <c r="AU12" s="3">
        <f t="shared" si="15"/>
        <v>206.15911200000002</v>
      </c>
      <c r="AV12" s="5">
        <v>0.16400000000000001</v>
      </c>
    </row>
    <row r="13" spans="1:48" s="3" customFormat="1" x14ac:dyDescent="0.3">
      <c r="A13" s="12" t="s">
        <v>10</v>
      </c>
      <c r="B13" s="6">
        <v>28</v>
      </c>
      <c r="C13" s="6">
        <v>4.37</v>
      </c>
      <c r="D13" s="3">
        <v>3.39</v>
      </c>
      <c r="E13" s="5">
        <f t="shared" si="8"/>
        <v>25.110238500000001</v>
      </c>
      <c r="G13" s="12" t="s">
        <v>10</v>
      </c>
      <c r="H13" s="3">
        <v>26</v>
      </c>
      <c r="I13" s="3">
        <v>5.57</v>
      </c>
      <c r="J13" s="3">
        <v>4.37</v>
      </c>
      <c r="K13" s="5">
        <f t="shared" si="9"/>
        <v>53.184866500000005</v>
      </c>
      <c r="M13" s="12" t="s">
        <v>10</v>
      </c>
      <c r="N13" s="3">
        <v>26</v>
      </c>
      <c r="O13" s="3">
        <v>6.03</v>
      </c>
      <c r="P13" s="3">
        <v>5</v>
      </c>
      <c r="Q13" s="5">
        <f t="shared" si="10"/>
        <v>75.375</v>
      </c>
      <c r="S13" s="4" t="s">
        <v>10</v>
      </c>
      <c r="T13" s="3">
        <v>25</v>
      </c>
      <c r="U13" s="3">
        <v>6.51</v>
      </c>
      <c r="V13" s="3">
        <v>4.75</v>
      </c>
      <c r="W13" s="5">
        <f t="shared" si="11"/>
        <v>73.440937500000004</v>
      </c>
      <c r="Y13" s="4" t="s">
        <v>10</v>
      </c>
      <c r="Z13" s="3">
        <v>27</v>
      </c>
      <c r="AA13" s="3">
        <v>6.33</v>
      </c>
      <c r="AB13" s="3">
        <v>5.25</v>
      </c>
      <c r="AC13" s="5">
        <f t="shared" si="12"/>
        <v>87.235312500000006</v>
      </c>
      <c r="AE13" s="4" t="s">
        <v>10</v>
      </c>
      <c r="AF13" s="3">
        <v>27</v>
      </c>
      <c r="AG13" s="3">
        <v>7.93</v>
      </c>
      <c r="AH13" s="3">
        <v>5.92</v>
      </c>
      <c r="AI13" s="5">
        <f t="shared" si="13"/>
        <v>138.95897600000001</v>
      </c>
      <c r="AK13" s="4" t="s">
        <v>10</v>
      </c>
      <c r="AL13" s="3">
        <v>27</v>
      </c>
      <c r="AM13" s="3">
        <v>7.97</v>
      </c>
      <c r="AN13" s="3">
        <v>5.86</v>
      </c>
      <c r="AO13" s="5">
        <f t="shared" si="14"/>
        <v>136.84330600000001</v>
      </c>
      <c r="AQ13" s="4" t="s">
        <v>10</v>
      </c>
      <c r="AR13" s="3">
        <v>28</v>
      </c>
      <c r="AS13" s="3">
        <v>9.66</v>
      </c>
      <c r="AT13" s="3">
        <v>6.95</v>
      </c>
      <c r="AU13" s="3">
        <f t="shared" si="15"/>
        <v>233.301075</v>
      </c>
      <c r="AV13" s="5">
        <v>0.16500000000000001</v>
      </c>
    </row>
    <row r="14" spans="1:48" s="3" customFormat="1" x14ac:dyDescent="0.3">
      <c r="A14" s="12" t="s">
        <v>11</v>
      </c>
      <c r="B14" s="6">
        <v>28</v>
      </c>
      <c r="C14" s="6">
        <v>5.49</v>
      </c>
      <c r="D14" s="3">
        <v>4.5999999999999996</v>
      </c>
      <c r="E14" s="5">
        <f t="shared" si="8"/>
        <v>58.084199999999989</v>
      </c>
      <c r="G14" s="12" t="s">
        <v>11</v>
      </c>
      <c r="H14" s="3">
        <v>28</v>
      </c>
      <c r="I14" s="3">
        <v>6.27</v>
      </c>
      <c r="J14" s="3">
        <v>5.45</v>
      </c>
      <c r="K14" s="5">
        <f t="shared" si="9"/>
        <v>93.117337500000005</v>
      </c>
      <c r="M14" s="12" t="s">
        <v>11</v>
      </c>
      <c r="N14" s="3">
        <v>27</v>
      </c>
      <c r="O14" s="3">
        <v>6.04</v>
      </c>
      <c r="P14" s="3">
        <v>5.57</v>
      </c>
      <c r="Q14" s="5">
        <f t="shared" si="10"/>
        <v>93.695198000000005</v>
      </c>
      <c r="S14" s="4" t="s">
        <v>11</v>
      </c>
      <c r="T14" s="3">
        <v>27</v>
      </c>
      <c r="U14" s="3">
        <v>8.16</v>
      </c>
      <c r="V14" s="3">
        <v>7.08</v>
      </c>
      <c r="W14" s="5">
        <f t="shared" si="11"/>
        <v>204.51571200000001</v>
      </c>
      <c r="Y14" s="4" t="s">
        <v>11</v>
      </c>
      <c r="Z14" s="3">
        <v>28</v>
      </c>
      <c r="AA14" s="3">
        <v>8.19</v>
      </c>
      <c r="AB14" s="3">
        <v>7.13</v>
      </c>
      <c r="AC14" s="5">
        <f t="shared" si="12"/>
        <v>208.17710549999998</v>
      </c>
      <c r="AE14" s="4" t="s">
        <v>11</v>
      </c>
      <c r="AF14" s="3">
        <v>29</v>
      </c>
      <c r="AG14" s="3">
        <v>10.039999999999999</v>
      </c>
      <c r="AH14" s="3">
        <v>8.9</v>
      </c>
      <c r="AI14" s="5">
        <f t="shared" si="13"/>
        <v>397.63419999999996</v>
      </c>
      <c r="AK14" s="4" t="s">
        <v>11</v>
      </c>
      <c r="AL14" s="3">
        <v>29</v>
      </c>
      <c r="AM14" s="3">
        <v>10.77</v>
      </c>
      <c r="AN14" s="3">
        <v>9.1199999999999992</v>
      </c>
      <c r="AO14" s="5">
        <f t="shared" si="14"/>
        <v>447.89414399999993</v>
      </c>
      <c r="AQ14" s="4" t="s">
        <v>11</v>
      </c>
      <c r="AR14" s="3">
        <v>28</v>
      </c>
      <c r="AS14" s="3">
        <v>11.7</v>
      </c>
      <c r="AT14" s="3">
        <v>10.34</v>
      </c>
      <c r="AU14" s="3">
        <f t="shared" si="15"/>
        <v>625.45625999999993</v>
      </c>
      <c r="AV14" s="5">
        <v>0.33100000000000002</v>
      </c>
    </row>
    <row r="15" spans="1:48" ht="15" x14ac:dyDescent="0.3">
      <c r="A15" s="13" t="s">
        <v>12</v>
      </c>
      <c r="B15" s="7">
        <v>27</v>
      </c>
      <c r="C15" s="7">
        <v>5.2</v>
      </c>
      <c r="D15" s="8">
        <v>4.18</v>
      </c>
      <c r="E15" s="9">
        <f t="shared" si="8"/>
        <v>45.428239999999995</v>
      </c>
      <c r="G15" s="13" t="s">
        <v>12</v>
      </c>
      <c r="H15" s="8">
        <v>26</v>
      </c>
      <c r="I15" s="8">
        <v>5.39</v>
      </c>
      <c r="J15" s="8">
        <v>4.72</v>
      </c>
      <c r="K15" s="9">
        <f t="shared" si="9"/>
        <v>60.04028799999999</v>
      </c>
      <c r="M15" s="13" t="s">
        <v>12</v>
      </c>
      <c r="N15" s="8">
        <v>26</v>
      </c>
      <c r="O15" s="8">
        <v>5.93</v>
      </c>
      <c r="P15" s="8">
        <v>4.9800000000000004</v>
      </c>
      <c r="Q15" s="9">
        <f t="shared" si="10"/>
        <v>73.533186000000015</v>
      </c>
      <c r="S15" s="15" t="s">
        <v>12</v>
      </c>
      <c r="T15" s="8">
        <v>27</v>
      </c>
      <c r="U15" s="8">
        <v>6.01</v>
      </c>
      <c r="V15" s="8">
        <v>5.67</v>
      </c>
      <c r="W15" s="9">
        <f t="shared" si="11"/>
        <v>96.607444499999986</v>
      </c>
      <c r="Y15" s="15" t="s">
        <v>12</v>
      </c>
      <c r="Z15" s="8">
        <v>27</v>
      </c>
      <c r="AA15" s="8">
        <v>6.79</v>
      </c>
      <c r="AB15" s="8">
        <v>5.99</v>
      </c>
      <c r="AC15" s="9">
        <f t="shared" si="12"/>
        <v>121.8129395</v>
      </c>
      <c r="AE15" s="15" t="s">
        <v>12</v>
      </c>
      <c r="AF15" s="8">
        <v>28</v>
      </c>
      <c r="AG15" s="8">
        <v>8.14</v>
      </c>
      <c r="AH15" s="8">
        <v>6.77</v>
      </c>
      <c r="AI15" s="9">
        <f t="shared" si="13"/>
        <v>186.53990299999998</v>
      </c>
      <c r="AK15" s="15" t="s">
        <v>12</v>
      </c>
      <c r="AL15" s="19">
        <v>28</v>
      </c>
      <c r="AM15" s="8">
        <v>8.2899999999999991</v>
      </c>
      <c r="AN15" s="8">
        <v>7.07</v>
      </c>
      <c r="AO15" s="9">
        <f t="shared" si="14"/>
        <v>207.1874105</v>
      </c>
      <c r="AQ15" s="15" t="s">
        <v>12</v>
      </c>
      <c r="AR15" s="8">
        <v>28</v>
      </c>
      <c r="AS15" s="8">
        <v>9.33</v>
      </c>
      <c r="AT15" s="8">
        <v>8.4499999999999993</v>
      </c>
      <c r="AU15" s="8">
        <f t="shared" si="15"/>
        <v>333.09266249999996</v>
      </c>
      <c r="AV15" s="9">
        <v>0.16700000000000001</v>
      </c>
    </row>
    <row r="16" spans="1:48" ht="15" x14ac:dyDescent="0.3">
      <c r="A16" s="2"/>
    </row>
    <row r="17" spans="1:6" ht="15" x14ac:dyDescent="0.3">
      <c r="A17" s="2"/>
      <c r="E17" s="1"/>
      <c r="F17" s="1"/>
    </row>
  </sheetData>
  <mergeCells count="9">
    <mergeCell ref="AQ2:AV2"/>
    <mergeCell ref="AK2:AO2"/>
    <mergeCell ref="AE2:AI2"/>
    <mergeCell ref="Y2:AC2"/>
    <mergeCell ref="A1:J1"/>
    <mergeCell ref="A2:E2"/>
    <mergeCell ref="G2:K2"/>
    <mergeCell ref="M2:Q2"/>
    <mergeCell ref="S2:W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ppeddeer@outlook.com</dc:creator>
  <cp:lastModifiedBy>stoppeddeer@outlook.com</cp:lastModifiedBy>
  <dcterms:created xsi:type="dcterms:W3CDTF">2024-06-15T03:26:52Z</dcterms:created>
  <dcterms:modified xsi:type="dcterms:W3CDTF">2024-06-16T07:28:53Z</dcterms:modified>
</cp:coreProperties>
</file>